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戊晨工作室\2022年工作資料\2022年1月\0120 Kao\0122 BMC\0426 revision\"/>
    </mc:Choice>
  </mc:AlternateContent>
  <xr:revisionPtr revIDLastSave="0" documentId="13_ncr:1_{D5C6F55D-C764-4C67-BBB6-8C2A7BD2E261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Monthly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3" i="2" l="1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</calcChain>
</file>

<file path=xl/sharedStrings.xml><?xml version="1.0" encoding="utf-8"?>
<sst xmlns="http://schemas.openxmlformats.org/spreadsheetml/2006/main" count="15" uniqueCount="15">
  <si>
    <t>EMS</t>
  </si>
  <si>
    <t>Year</t>
    <phoneticPr fontId="2" type="noConversion"/>
  </si>
  <si>
    <t>Parameter</t>
    <phoneticPr fontId="2" type="noConversion"/>
  </si>
  <si>
    <t>IHCA</t>
    <phoneticPr fontId="2" type="noConversion"/>
  </si>
  <si>
    <t>IHCA%</t>
    <phoneticPr fontId="2" type="noConversion"/>
  </si>
  <si>
    <t>OHCA</t>
    <phoneticPr fontId="2" type="noConversion"/>
  </si>
  <si>
    <t>OHCA%</t>
    <phoneticPr fontId="2" type="noConversion"/>
  </si>
  <si>
    <t>ED admission</t>
    <phoneticPr fontId="2" type="noConversion"/>
  </si>
  <si>
    <t>Tranfer-In</t>
    <phoneticPr fontId="2" type="noConversion"/>
  </si>
  <si>
    <t>Unplanned ReturnVisit</t>
    <phoneticPr fontId="2" type="noConversion"/>
  </si>
  <si>
    <t>Unplanned ReturnVisit (%)</t>
    <phoneticPr fontId="2" type="noConversion"/>
  </si>
  <si>
    <t>Ambulatory</t>
    <phoneticPr fontId="2" type="noConversion"/>
  </si>
  <si>
    <t>Ratio</t>
    <phoneticPr fontId="2" type="noConversion"/>
  </si>
  <si>
    <t>Hospital Boarded Beds</t>
    <phoneticPr fontId="2" type="noConversion"/>
  </si>
  <si>
    <r>
      <rPr>
        <b/>
        <sz val="12"/>
        <color theme="1"/>
        <rFont val="Times New Roman"/>
        <family val="1"/>
      </rPr>
      <t>Supplemental Table 2.</t>
    </r>
    <r>
      <rPr>
        <sz val="12"/>
        <color theme="1"/>
        <rFont val="Times New Roman"/>
        <family val="1"/>
      </rPr>
      <t xml:space="preserve"> Monthly datasets of emergency department arrival modes, adverse outcomes, and admission numbers from February 2019 to December 2019, and from February 2020 to December 2020. 
                                       ED: emergency department; EMS: emergency medical service; IHCA: in-hospital cardiac arrest; OHCA: out-of-hospital cardiac arrest 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.0%"/>
  </numFmts>
  <fonts count="8" x14ac:knownFonts="1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1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12"/>
      <color theme="1"/>
      <name val="Calibri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1" fillId="0" borderId="0">
      <alignment vertical="center"/>
    </xf>
    <xf numFmtId="9" fontId="3" fillId="0" borderId="0" applyFont="0" applyFill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3" fontId="0" fillId="0" borderId="0" xfId="0" applyNumberFormat="1">
      <alignment vertical="center"/>
    </xf>
    <xf numFmtId="177" fontId="0" fillId="0" borderId="0" xfId="2" applyNumberFormat="1" applyFont="1">
      <alignment vertical="center"/>
    </xf>
    <xf numFmtId="177" fontId="0" fillId="0" borderId="0" xfId="0" applyNumberFormat="1">
      <alignment vertical="center"/>
    </xf>
    <xf numFmtId="0" fontId="0" fillId="0" borderId="0" xfId="2" applyNumberFormat="1" applyFont="1">
      <alignment vertical="center"/>
    </xf>
    <xf numFmtId="0" fontId="5" fillId="0" borderId="0" xfId="0" applyFont="1" applyAlignment="1">
      <alignment horizontal="center" vertical="center"/>
    </xf>
    <xf numFmtId="3" fontId="5" fillId="0" borderId="0" xfId="0" applyNumberFormat="1" applyFont="1" applyAlignment="1">
      <alignment horizontal="center" vertical="center"/>
    </xf>
    <xf numFmtId="3" fontId="5" fillId="0" borderId="0" xfId="0" applyNumberFormat="1" applyFont="1">
      <alignment vertical="center"/>
    </xf>
    <xf numFmtId="0" fontId="5" fillId="0" borderId="0" xfId="0" applyFont="1">
      <alignment vertical="center"/>
    </xf>
    <xf numFmtId="177" fontId="5" fillId="0" borderId="0" xfId="2" applyNumberFormat="1" applyFont="1">
      <alignment vertical="center"/>
    </xf>
    <xf numFmtId="0" fontId="5" fillId="0" borderId="3" xfId="1" applyFont="1" applyBorder="1">
      <alignment vertical="center"/>
    </xf>
    <xf numFmtId="0" fontId="0" fillId="0" borderId="0" xfId="0" applyBorder="1">
      <alignment vertical="center"/>
    </xf>
    <xf numFmtId="0" fontId="4" fillId="0" borderId="0" xfId="1" applyFont="1" applyBorder="1">
      <alignment vertical="center"/>
    </xf>
    <xf numFmtId="0" fontId="5" fillId="0" borderId="3" xfId="0" applyFont="1" applyBorder="1" applyAlignment="1">
      <alignment horizontal="center" vertical="center"/>
    </xf>
    <xf numFmtId="17" fontId="5" fillId="0" borderId="3" xfId="0" applyNumberFormat="1" applyFont="1" applyBorder="1">
      <alignment vertical="center"/>
    </xf>
    <xf numFmtId="176" fontId="5" fillId="0" borderId="3" xfId="0" applyNumberFormat="1" applyFont="1" applyBorder="1">
      <alignment vertical="center"/>
    </xf>
    <xf numFmtId="0" fontId="7" fillId="0" borderId="3" xfId="0" applyFont="1" applyBorder="1">
      <alignment vertical="center"/>
    </xf>
    <xf numFmtId="10" fontId="5" fillId="0" borderId="3" xfId="0" applyNumberFormat="1" applyFont="1" applyBorder="1">
      <alignment vertical="center"/>
    </xf>
    <xf numFmtId="3" fontId="5" fillId="0" borderId="3" xfId="0" applyNumberFormat="1" applyFont="1" applyBorder="1">
      <alignment vertical="center"/>
    </xf>
    <xf numFmtId="0" fontId="5" fillId="0" borderId="3" xfId="0" applyFont="1" applyBorder="1">
      <alignment vertical="center"/>
    </xf>
    <xf numFmtId="177" fontId="5" fillId="0" borderId="3" xfId="2" applyNumberFormat="1" applyFont="1" applyBorder="1">
      <alignment vertical="center"/>
    </xf>
    <xf numFmtId="0" fontId="0" fillId="0" borderId="0" xfId="0" applyAlignment="1">
      <alignment vertical="center"/>
    </xf>
    <xf numFmtId="0" fontId="5" fillId="0" borderId="4" xfId="0" applyFont="1" applyBorder="1" applyAlignment="1">
      <alignment vertical="center" wrapText="1"/>
    </xf>
    <xf numFmtId="0" fontId="0" fillId="0" borderId="2" xfId="0" applyBorder="1" applyAlignment="1">
      <alignment vertical="center"/>
    </xf>
    <xf numFmtId="0" fontId="0" fillId="0" borderId="1" xfId="0" applyBorder="1" applyAlignment="1">
      <alignment vertical="center"/>
    </xf>
  </cellXfs>
  <cellStyles count="3">
    <cellStyle name="一般" xfId="0" builtinId="0"/>
    <cellStyle name="一般 2" xfId="1" xr:uid="{00000000-0005-0000-0000-000001000000}"/>
    <cellStyle name="百分比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3"/>
  <sheetViews>
    <sheetView tabSelected="1" zoomScaleNormal="100" workbookViewId="0">
      <selection activeCell="K9" sqref="K9"/>
    </sheetView>
  </sheetViews>
  <sheetFormatPr defaultColWidth="11" defaultRowHeight="16.2" x14ac:dyDescent="0.3"/>
  <cols>
    <col min="2" max="3" width="6.88671875" customWidth="1"/>
    <col min="7" max="9" width="12.109375" bestFit="1" customWidth="1"/>
    <col min="10" max="10" width="22.21875" customWidth="1"/>
    <col min="11" max="11" width="27" customWidth="1"/>
    <col min="12" max="12" width="21.88671875" customWidth="1"/>
    <col min="13" max="13" width="13.33203125" customWidth="1"/>
  </cols>
  <sheetData>
    <row r="1" spans="1:17" s="21" customFormat="1" ht="37.799999999999997" customHeight="1" x14ac:dyDescent="0.3">
      <c r="A1" s="22" t="s">
        <v>14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4"/>
    </row>
    <row r="2" spans="1:17" s="5" customFormat="1" ht="15.6" x14ac:dyDescent="0.3">
      <c r="A2" s="13" t="s">
        <v>2</v>
      </c>
      <c r="B2" s="13" t="s">
        <v>1</v>
      </c>
      <c r="C2" s="13" t="s">
        <v>3</v>
      </c>
      <c r="D2" s="13" t="s">
        <v>4</v>
      </c>
      <c r="E2" s="13" t="s">
        <v>5</v>
      </c>
      <c r="F2" s="13" t="s">
        <v>6</v>
      </c>
      <c r="G2" s="13" t="s">
        <v>11</v>
      </c>
      <c r="H2" s="13" t="s">
        <v>0</v>
      </c>
      <c r="I2" s="13" t="s">
        <v>8</v>
      </c>
      <c r="J2" s="13" t="s">
        <v>9</v>
      </c>
      <c r="K2" s="13" t="s">
        <v>10</v>
      </c>
      <c r="L2" s="13" t="s">
        <v>13</v>
      </c>
      <c r="M2" s="13" t="s">
        <v>7</v>
      </c>
      <c r="N2" s="13" t="s">
        <v>12</v>
      </c>
      <c r="O2" s="6"/>
      <c r="P2" s="6"/>
    </row>
    <row r="3" spans="1:17" s="8" customFormat="1" ht="15.6" x14ac:dyDescent="0.3">
      <c r="A3" s="14">
        <v>43497</v>
      </c>
      <c r="B3" s="15">
        <v>2019</v>
      </c>
      <c r="C3" s="16">
        <v>8</v>
      </c>
      <c r="D3" s="17">
        <v>8.6751766018093937E-4</v>
      </c>
      <c r="E3" s="16">
        <v>15</v>
      </c>
      <c r="F3" s="17">
        <v>1.8589664146734415E-3</v>
      </c>
      <c r="G3" s="18">
        <v>6749</v>
      </c>
      <c r="H3" s="18">
        <v>665</v>
      </c>
      <c r="I3" s="18">
        <v>547</v>
      </c>
      <c r="J3" s="19">
        <v>333</v>
      </c>
      <c r="K3" s="17">
        <v>4.1269054405750405E-2</v>
      </c>
      <c r="L3" s="18">
        <v>3526</v>
      </c>
      <c r="M3" s="16">
        <v>1581</v>
      </c>
      <c r="N3" s="20">
        <f t="shared" ref="N3:N24" si="0">M3/L3</f>
        <v>0.44838343732274533</v>
      </c>
      <c r="O3" s="9"/>
      <c r="P3" s="9"/>
    </row>
    <row r="4" spans="1:17" s="8" customFormat="1" ht="15.6" x14ac:dyDescent="0.3">
      <c r="A4" s="14">
        <v>43525</v>
      </c>
      <c r="B4" s="15">
        <v>2019</v>
      </c>
      <c r="C4" s="16">
        <v>7</v>
      </c>
      <c r="D4" s="17">
        <v>1.0668089078543807E-3</v>
      </c>
      <c r="E4" s="16">
        <v>13</v>
      </c>
      <c r="F4" s="17">
        <v>1.7335644752633685E-3</v>
      </c>
      <c r="G4" s="18">
        <v>6091</v>
      </c>
      <c r="H4" s="18">
        <v>743</v>
      </c>
      <c r="I4" s="18">
        <v>644</v>
      </c>
      <c r="J4" s="19">
        <v>285</v>
      </c>
      <c r="K4" s="17">
        <v>3.8005067342312307E-2</v>
      </c>
      <c r="L4" s="18">
        <v>4372</v>
      </c>
      <c r="M4" s="16">
        <v>1676</v>
      </c>
      <c r="N4" s="20">
        <f t="shared" si="0"/>
        <v>0.38334858188472093</v>
      </c>
      <c r="O4" s="9"/>
      <c r="P4" s="9"/>
    </row>
    <row r="5" spans="1:17" s="8" customFormat="1" ht="15.6" x14ac:dyDescent="0.3">
      <c r="A5" s="14">
        <v>43556</v>
      </c>
      <c r="B5" s="15">
        <v>2019</v>
      </c>
      <c r="C5" s="16">
        <v>10</v>
      </c>
      <c r="D5" s="17">
        <v>1.3958682300390843E-3</v>
      </c>
      <c r="E5" s="16">
        <v>15</v>
      </c>
      <c r="F5" s="17">
        <v>2.0938023450586263E-3</v>
      </c>
      <c r="G5" s="18">
        <v>5741</v>
      </c>
      <c r="H5" s="18">
        <v>727</v>
      </c>
      <c r="I5" s="18">
        <v>624</v>
      </c>
      <c r="J5" s="19">
        <v>259</v>
      </c>
      <c r="K5" s="17">
        <v>3.6152987158012281E-2</v>
      </c>
      <c r="L5" s="18">
        <v>4252</v>
      </c>
      <c r="M5" s="16">
        <v>1608</v>
      </c>
      <c r="N5" s="20">
        <f t="shared" si="0"/>
        <v>0.37817497648165571</v>
      </c>
    </row>
    <row r="6" spans="1:17" s="8" customFormat="1" ht="15.6" x14ac:dyDescent="0.3">
      <c r="A6" s="14">
        <v>43586</v>
      </c>
      <c r="B6" s="15">
        <v>2019</v>
      </c>
      <c r="C6" s="16">
        <v>14</v>
      </c>
      <c r="D6" s="17">
        <v>2.0016012810248197E-3</v>
      </c>
      <c r="E6" s="16">
        <v>18</v>
      </c>
      <c r="F6" s="17">
        <v>2.4019215372297837E-3</v>
      </c>
      <c r="G6" s="18">
        <v>5953</v>
      </c>
      <c r="H6" s="18">
        <v>755</v>
      </c>
      <c r="I6" s="18">
        <v>674</v>
      </c>
      <c r="J6" s="19">
        <v>301</v>
      </c>
      <c r="K6" s="17">
        <v>4.0165465705898053E-2</v>
      </c>
      <c r="L6" s="18">
        <v>4504</v>
      </c>
      <c r="M6" s="16">
        <v>1769</v>
      </c>
      <c r="N6" s="20">
        <f t="shared" si="0"/>
        <v>0.39276198934280637</v>
      </c>
      <c r="O6" s="7"/>
      <c r="P6" s="7"/>
      <c r="Q6" s="7"/>
    </row>
    <row r="7" spans="1:17" s="8" customFormat="1" ht="15.6" x14ac:dyDescent="0.3">
      <c r="A7" s="14">
        <v>43617</v>
      </c>
      <c r="B7" s="15">
        <v>2019</v>
      </c>
      <c r="C7" s="16">
        <v>12</v>
      </c>
      <c r="D7" s="17">
        <v>1.4068295178411561E-3</v>
      </c>
      <c r="E7" s="16">
        <v>17</v>
      </c>
      <c r="F7" s="17">
        <v>2.1741910730272412E-3</v>
      </c>
      <c r="G7" s="18">
        <v>6371</v>
      </c>
      <c r="H7" s="18">
        <v>753</v>
      </c>
      <c r="I7" s="18">
        <v>633</v>
      </c>
      <c r="J7" s="19">
        <v>332</v>
      </c>
      <c r="K7" s="17">
        <v>4.2460672720296716E-2</v>
      </c>
      <c r="L7" s="18">
        <v>4307</v>
      </c>
      <c r="M7" s="16">
        <v>1651</v>
      </c>
      <c r="N7" s="20">
        <f t="shared" si="0"/>
        <v>0.3833294636638031</v>
      </c>
      <c r="O7" s="7"/>
      <c r="P7" s="7"/>
      <c r="Q7" s="7"/>
    </row>
    <row r="8" spans="1:17" s="8" customFormat="1" ht="15.6" x14ac:dyDescent="0.3">
      <c r="A8" s="14">
        <v>43647</v>
      </c>
      <c r="B8" s="15">
        <v>2019</v>
      </c>
      <c r="C8" s="16">
        <v>10</v>
      </c>
      <c r="D8" s="17">
        <v>1.2521913348359629E-3</v>
      </c>
      <c r="E8" s="16">
        <v>17</v>
      </c>
      <c r="F8" s="17">
        <v>2.1287252692211369E-3</v>
      </c>
      <c r="G8" s="18">
        <v>6389</v>
      </c>
      <c r="H8" s="18">
        <v>718</v>
      </c>
      <c r="I8" s="18">
        <v>739</v>
      </c>
      <c r="J8" s="19">
        <v>352</v>
      </c>
      <c r="K8" s="17">
        <v>4.4077134986225897E-2</v>
      </c>
      <c r="L8" s="18">
        <v>4651</v>
      </c>
      <c r="M8" s="16">
        <v>1723</v>
      </c>
      <c r="N8" s="20">
        <f t="shared" si="0"/>
        <v>0.37045796602881098</v>
      </c>
    </row>
    <row r="9" spans="1:17" s="8" customFormat="1" ht="15.6" x14ac:dyDescent="0.3">
      <c r="A9" s="14">
        <v>43678</v>
      </c>
      <c r="B9" s="15">
        <v>2019</v>
      </c>
      <c r="C9" s="16">
        <v>8</v>
      </c>
      <c r="D9" s="17">
        <v>1.2108166285483655E-3</v>
      </c>
      <c r="E9" s="16">
        <v>17</v>
      </c>
      <c r="F9" s="17">
        <v>2.2870980761469126E-3</v>
      </c>
      <c r="G9" s="18">
        <v>5957</v>
      </c>
      <c r="H9" s="18">
        <v>717</v>
      </c>
      <c r="I9" s="18">
        <v>663</v>
      </c>
      <c r="J9" s="19">
        <v>323</v>
      </c>
      <c r="K9" s="17">
        <v>4.3454863446791336E-2</v>
      </c>
      <c r="L9" s="18">
        <v>4410</v>
      </c>
      <c r="M9" s="16">
        <v>1748</v>
      </c>
      <c r="N9" s="20">
        <f t="shared" si="0"/>
        <v>0.3963718820861678</v>
      </c>
    </row>
    <row r="10" spans="1:17" s="8" customFormat="1" ht="15.6" x14ac:dyDescent="0.3">
      <c r="A10" s="14">
        <v>43709</v>
      </c>
      <c r="B10" s="15">
        <v>2019</v>
      </c>
      <c r="C10" s="16">
        <v>15</v>
      </c>
      <c r="D10" s="17">
        <v>1.9213526322531063E-3</v>
      </c>
      <c r="E10" s="16">
        <v>15</v>
      </c>
      <c r="F10" s="17">
        <v>1.9213526322531063E-3</v>
      </c>
      <c r="G10" s="18">
        <v>6294</v>
      </c>
      <c r="H10" s="18">
        <v>735</v>
      </c>
      <c r="I10" s="18">
        <v>684</v>
      </c>
      <c r="J10" s="19">
        <v>337</v>
      </c>
      <c r="K10" s="17">
        <v>4.3166389137953121E-2</v>
      </c>
      <c r="L10" s="18">
        <v>4413</v>
      </c>
      <c r="M10" s="16">
        <v>1670</v>
      </c>
      <c r="N10" s="20">
        <f t="shared" si="0"/>
        <v>0.3784273736687061</v>
      </c>
    </row>
    <row r="11" spans="1:17" s="8" customFormat="1" ht="15.6" x14ac:dyDescent="0.3">
      <c r="A11" s="14">
        <v>43739</v>
      </c>
      <c r="B11" s="15">
        <v>2019</v>
      </c>
      <c r="C11" s="10">
        <v>19</v>
      </c>
      <c r="D11" s="17">
        <v>2.5411261201016451E-3</v>
      </c>
      <c r="E11" s="10">
        <v>14</v>
      </c>
      <c r="F11" s="17">
        <v>2.006152200080246E-3</v>
      </c>
      <c r="G11" s="18">
        <v>5928</v>
      </c>
      <c r="H11" s="18">
        <v>824</v>
      </c>
      <c r="I11" s="18">
        <v>618</v>
      </c>
      <c r="J11" s="19">
        <v>311</v>
      </c>
      <c r="K11" s="17">
        <v>4.1594222281663769E-2</v>
      </c>
      <c r="L11" s="18">
        <v>4456</v>
      </c>
      <c r="M11" s="10">
        <v>1658</v>
      </c>
      <c r="N11" s="20">
        <f t="shared" si="0"/>
        <v>0.37208258527827648</v>
      </c>
    </row>
    <row r="12" spans="1:17" s="8" customFormat="1" ht="15.6" x14ac:dyDescent="0.3">
      <c r="A12" s="14">
        <v>43770</v>
      </c>
      <c r="B12" s="15">
        <v>2019</v>
      </c>
      <c r="C12" s="16">
        <v>20</v>
      </c>
      <c r="D12" s="17">
        <v>2.70501138952164E-3</v>
      </c>
      <c r="E12" s="16">
        <v>8</v>
      </c>
      <c r="F12" s="17">
        <v>1.1389521640091116E-3</v>
      </c>
      <c r="G12" s="18">
        <v>5508</v>
      </c>
      <c r="H12" s="18">
        <v>799</v>
      </c>
      <c r="I12" s="18">
        <v>604</v>
      </c>
      <c r="J12" s="19">
        <v>264</v>
      </c>
      <c r="K12" s="17">
        <v>3.7585421412300681E-2</v>
      </c>
      <c r="L12" s="18">
        <v>4381</v>
      </c>
      <c r="M12" s="16">
        <v>1644</v>
      </c>
      <c r="N12" s="20">
        <f t="shared" si="0"/>
        <v>0.37525679068705775</v>
      </c>
    </row>
    <row r="13" spans="1:17" s="8" customFormat="1" ht="15.6" x14ac:dyDescent="0.3">
      <c r="A13" s="14">
        <v>43800</v>
      </c>
      <c r="B13" s="15">
        <v>2019</v>
      </c>
      <c r="C13" s="16">
        <v>19</v>
      </c>
      <c r="D13" s="17">
        <v>2.6156387665198237E-3</v>
      </c>
      <c r="E13" s="16">
        <v>16</v>
      </c>
      <c r="F13" s="17">
        <v>2.2026431718061676E-3</v>
      </c>
      <c r="G13" s="18">
        <v>5657</v>
      </c>
      <c r="H13" s="18">
        <v>882</v>
      </c>
      <c r="I13" s="18">
        <v>663</v>
      </c>
      <c r="J13" s="19">
        <v>258</v>
      </c>
      <c r="K13" s="17">
        <v>3.5517621145374448E-2</v>
      </c>
      <c r="L13" s="18">
        <v>4545</v>
      </c>
      <c r="M13" s="16">
        <v>1664</v>
      </c>
      <c r="N13" s="20">
        <f t="shared" si="0"/>
        <v>0.3661166116611661</v>
      </c>
    </row>
    <row r="14" spans="1:17" s="8" customFormat="1" ht="15.6" x14ac:dyDescent="0.3">
      <c r="A14" s="14">
        <v>43862</v>
      </c>
      <c r="B14" s="15">
        <v>2020</v>
      </c>
      <c r="C14" s="10">
        <v>23</v>
      </c>
      <c r="D14" s="17">
        <v>3.90625E-3</v>
      </c>
      <c r="E14" s="10">
        <v>16</v>
      </c>
      <c r="F14" s="17">
        <v>2.717391304347826E-3</v>
      </c>
      <c r="G14" s="18">
        <v>4517</v>
      </c>
      <c r="H14" s="18">
        <v>766</v>
      </c>
      <c r="I14" s="18">
        <v>588</v>
      </c>
      <c r="J14" s="19">
        <v>201</v>
      </c>
      <c r="K14" s="17">
        <v>3.4137228260869568E-2</v>
      </c>
      <c r="L14" s="18">
        <v>3939</v>
      </c>
      <c r="M14" s="10">
        <v>1350</v>
      </c>
      <c r="N14" s="20">
        <f t="shared" si="0"/>
        <v>0.3427265803503427</v>
      </c>
    </row>
    <row r="15" spans="1:17" s="8" customFormat="1" ht="15.6" x14ac:dyDescent="0.3">
      <c r="A15" s="14">
        <v>43891</v>
      </c>
      <c r="B15" s="15">
        <v>2020</v>
      </c>
      <c r="C15" s="10">
        <v>16</v>
      </c>
      <c r="D15" s="17">
        <v>2.8680688336520078E-3</v>
      </c>
      <c r="E15" s="10">
        <v>21</v>
      </c>
      <c r="F15" s="17">
        <v>4.0152963671128104E-3</v>
      </c>
      <c r="G15" s="18">
        <v>4017</v>
      </c>
      <c r="H15" s="18">
        <v>717</v>
      </c>
      <c r="I15" s="18">
        <v>493</v>
      </c>
      <c r="J15" s="19">
        <v>143</v>
      </c>
      <c r="K15" s="17">
        <v>2.7342256214149138E-2</v>
      </c>
      <c r="L15" s="18">
        <v>3999</v>
      </c>
      <c r="M15" s="10">
        <v>1337</v>
      </c>
      <c r="N15" s="20">
        <f t="shared" si="0"/>
        <v>0.33433358339584895</v>
      </c>
    </row>
    <row r="16" spans="1:17" s="8" customFormat="1" ht="15.6" x14ac:dyDescent="0.3">
      <c r="A16" s="14">
        <v>43922</v>
      </c>
      <c r="B16" s="15">
        <v>2020</v>
      </c>
      <c r="C16" s="10">
        <v>12</v>
      </c>
      <c r="D16" s="17">
        <v>2.5773195876288659E-3</v>
      </c>
      <c r="E16" s="10">
        <v>14</v>
      </c>
      <c r="F16" s="17">
        <v>2.7755749405233942E-3</v>
      </c>
      <c r="G16" s="18">
        <v>3882</v>
      </c>
      <c r="H16" s="18">
        <v>644</v>
      </c>
      <c r="I16" s="18">
        <v>517</v>
      </c>
      <c r="J16" s="19">
        <v>167</v>
      </c>
      <c r="K16" s="17">
        <v>3.3108643933386202E-2</v>
      </c>
      <c r="L16" s="18">
        <v>3587</v>
      </c>
      <c r="M16" s="10">
        <v>1288</v>
      </c>
      <c r="N16" s="20">
        <f t="shared" si="0"/>
        <v>0.35907443546138834</v>
      </c>
    </row>
    <row r="17" spans="1:16" s="8" customFormat="1" ht="15.6" x14ac:dyDescent="0.3">
      <c r="A17" s="14">
        <v>43952</v>
      </c>
      <c r="B17" s="15">
        <v>2020</v>
      </c>
      <c r="C17" s="10">
        <v>10</v>
      </c>
      <c r="D17" s="17">
        <v>1.8060321473722233E-3</v>
      </c>
      <c r="E17" s="10">
        <v>16</v>
      </c>
      <c r="F17" s="17">
        <v>2.8896514357955572E-3</v>
      </c>
      <c r="G17" s="18">
        <v>4230</v>
      </c>
      <c r="H17" s="18">
        <v>796</v>
      </c>
      <c r="I17" s="18">
        <v>531</v>
      </c>
      <c r="J17" s="19">
        <v>171</v>
      </c>
      <c r="K17" s="17">
        <v>3.0883149720065017E-2</v>
      </c>
      <c r="L17" s="18">
        <v>3920</v>
      </c>
      <c r="M17" s="10">
        <v>1453</v>
      </c>
      <c r="N17" s="20">
        <f t="shared" si="0"/>
        <v>0.37066326530612242</v>
      </c>
      <c r="O17" s="9"/>
    </row>
    <row r="18" spans="1:16" s="8" customFormat="1" ht="15.6" x14ac:dyDescent="0.3">
      <c r="A18" s="14">
        <v>43983</v>
      </c>
      <c r="B18" s="15">
        <v>2020</v>
      </c>
      <c r="C18" s="10">
        <v>5</v>
      </c>
      <c r="D18" s="17">
        <v>8.3738067325406132E-4</v>
      </c>
      <c r="E18" s="10">
        <v>25</v>
      </c>
      <c r="F18" s="17">
        <v>4.1869033662703063E-3</v>
      </c>
      <c r="G18" s="18">
        <v>4643</v>
      </c>
      <c r="H18" s="18">
        <v>813</v>
      </c>
      <c r="I18" s="18">
        <v>534</v>
      </c>
      <c r="J18" s="19">
        <v>219</v>
      </c>
      <c r="K18" s="17">
        <v>3.6677273488527888E-2</v>
      </c>
      <c r="L18" s="18">
        <v>4228</v>
      </c>
      <c r="M18" s="10">
        <v>1549</v>
      </c>
      <c r="N18" s="20">
        <f t="shared" si="0"/>
        <v>0.36636707663197732</v>
      </c>
      <c r="O18" s="9"/>
    </row>
    <row r="19" spans="1:16" s="8" customFormat="1" ht="15.6" x14ac:dyDescent="0.3">
      <c r="A19" s="14">
        <v>44013</v>
      </c>
      <c r="B19" s="15">
        <v>2020</v>
      </c>
      <c r="C19" s="10">
        <v>13</v>
      </c>
      <c r="D19" s="17">
        <v>2.0036734012355987E-3</v>
      </c>
      <c r="E19" s="10">
        <v>10</v>
      </c>
      <c r="F19" s="17">
        <v>1.6697278343629988E-3</v>
      </c>
      <c r="G19" s="18">
        <v>4586</v>
      </c>
      <c r="H19" s="18">
        <v>808</v>
      </c>
      <c r="I19" s="18">
        <v>589</v>
      </c>
      <c r="J19" s="19">
        <v>229</v>
      </c>
      <c r="K19" s="17">
        <v>3.8236767406912675E-2</v>
      </c>
      <c r="L19" s="18">
        <v>4594</v>
      </c>
      <c r="M19" s="10">
        <v>1605</v>
      </c>
      <c r="N19" s="20">
        <f t="shared" si="0"/>
        <v>0.34936874183717892</v>
      </c>
      <c r="O19" s="9"/>
    </row>
    <row r="20" spans="1:16" s="8" customFormat="1" ht="15.6" x14ac:dyDescent="0.3">
      <c r="A20" s="14">
        <v>44044</v>
      </c>
      <c r="B20" s="15">
        <v>2020</v>
      </c>
      <c r="C20" s="10">
        <v>12</v>
      </c>
      <c r="D20" s="17">
        <v>2.1287047650237431E-3</v>
      </c>
      <c r="E20" s="10">
        <v>17</v>
      </c>
      <c r="F20" s="17">
        <v>2.7836908465695104E-3</v>
      </c>
      <c r="G20" s="18">
        <v>4663</v>
      </c>
      <c r="H20" s="18">
        <v>843</v>
      </c>
      <c r="I20" s="18">
        <v>577</v>
      </c>
      <c r="J20" s="19">
        <v>209</v>
      </c>
      <c r="K20" s="17">
        <v>3.4223022760766331E-2</v>
      </c>
      <c r="L20" s="18">
        <v>4447</v>
      </c>
      <c r="M20" s="10">
        <v>1507</v>
      </c>
      <c r="N20" s="20">
        <f t="shared" si="0"/>
        <v>0.33888014391724758</v>
      </c>
    </row>
    <row r="21" spans="1:16" s="8" customFormat="1" ht="15.6" x14ac:dyDescent="0.3">
      <c r="A21" s="14">
        <v>44075</v>
      </c>
      <c r="B21" s="15">
        <v>2020</v>
      </c>
      <c r="C21" s="10">
        <v>9</v>
      </c>
      <c r="D21" s="17">
        <v>1.473718683477976E-3</v>
      </c>
      <c r="E21" s="10">
        <v>20</v>
      </c>
      <c r="F21" s="17">
        <v>3.2749304077288356E-3</v>
      </c>
      <c r="G21" s="18">
        <v>4722</v>
      </c>
      <c r="H21" s="18">
        <v>818</v>
      </c>
      <c r="I21" s="18">
        <v>571</v>
      </c>
      <c r="J21" s="19">
        <v>229</v>
      </c>
      <c r="K21" s="17">
        <v>3.749795316849517E-2</v>
      </c>
      <c r="L21" s="18">
        <v>4368</v>
      </c>
      <c r="M21" s="10">
        <v>1636</v>
      </c>
      <c r="N21" s="20">
        <f t="shared" si="0"/>
        <v>0.37454212454212454</v>
      </c>
    </row>
    <row r="22" spans="1:16" s="8" customFormat="1" ht="15.6" x14ac:dyDescent="0.3">
      <c r="A22" s="14">
        <v>44105</v>
      </c>
      <c r="B22" s="15">
        <v>2020</v>
      </c>
      <c r="C22" s="10">
        <v>9</v>
      </c>
      <c r="D22" s="17">
        <v>1.1799410029498525E-3</v>
      </c>
      <c r="E22" s="10">
        <v>11</v>
      </c>
      <c r="F22" s="17">
        <v>1.6224188790560472E-3</v>
      </c>
      <c r="G22" s="18">
        <v>5440</v>
      </c>
      <c r="H22" s="18">
        <v>759</v>
      </c>
      <c r="I22" s="18">
        <v>604</v>
      </c>
      <c r="J22" s="19">
        <v>265</v>
      </c>
      <c r="K22" s="17">
        <v>3.9085545722713867E-2</v>
      </c>
      <c r="L22" s="18">
        <v>4327</v>
      </c>
      <c r="M22" s="10">
        <v>1644</v>
      </c>
      <c r="N22" s="20">
        <f t="shared" si="0"/>
        <v>0.37993991217933903</v>
      </c>
    </row>
    <row r="23" spans="1:16" s="8" customFormat="1" ht="15.6" x14ac:dyDescent="0.3">
      <c r="A23" s="14">
        <v>44136</v>
      </c>
      <c r="B23" s="15">
        <v>2020</v>
      </c>
      <c r="C23" s="10">
        <v>15</v>
      </c>
      <c r="D23" s="17">
        <v>2.4875621890547263E-3</v>
      </c>
      <c r="E23" s="10">
        <v>18</v>
      </c>
      <c r="F23" s="17">
        <v>2.798507462686567E-3</v>
      </c>
      <c r="G23" s="18">
        <v>5059</v>
      </c>
      <c r="H23" s="18">
        <v>804</v>
      </c>
      <c r="I23" s="18">
        <v>558</v>
      </c>
      <c r="J23" s="19">
        <v>230</v>
      </c>
      <c r="K23" s="17">
        <v>3.5758706467661688E-2</v>
      </c>
      <c r="L23" s="18">
        <v>4495</v>
      </c>
      <c r="M23" s="10">
        <v>1585</v>
      </c>
      <c r="N23" s="20">
        <f t="shared" si="0"/>
        <v>0.35261401557285871</v>
      </c>
    </row>
    <row r="24" spans="1:16" s="8" customFormat="1" ht="15.6" x14ac:dyDescent="0.3">
      <c r="A24" s="14">
        <v>44166</v>
      </c>
      <c r="B24" s="15">
        <v>2020</v>
      </c>
      <c r="C24" s="10">
        <v>10</v>
      </c>
      <c r="D24" s="17">
        <v>1.567398119122257E-3</v>
      </c>
      <c r="E24" s="10">
        <v>14</v>
      </c>
      <c r="F24" s="17">
        <v>2.19435736677116E-3</v>
      </c>
      <c r="G24" s="18">
        <v>4948</v>
      </c>
      <c r="H24" s="18">
        <v>784</v>
      </c>
      <c r="I24" s="18">
        <v>591</v>
      </c>
      <c r="J24" s="19">
        <v>207</v>
      </c>
      <c r="K24" s="17">
        <v>3.244514106583072E-2</v>
      </c>
      <c r="L24" s="18">
        <v>4596</v>
      </c>
      <c r="M24" s="10">
        <v>1657</v>
      </c>
      <c r="N24" s="20">
        <f t="shared" si="0"/>
        <v>0.36053089643167974</v>
      </c>
      <c r="O24" s="7"/>
      <c r="P24" s="7"/>
    </row>
    <row r="25" spans="1:16" x14ac:dyDescent="0.3">
      <c r="E25" s="12"/>
      <c r="F25" s="11"/>
      <c r="G25" s="2"/>
      <c r="H25" s="2"/>
      <c r="I25" s="2"/>
      <c r="K25" s="2"/>
      <c r="L25" s="4"/>
      <c r="M25" s="3"/>
      <c r="N25" s="3"/>
      <c r="O25" s="1"/>
      <c r="P25" s="1"/>
    </row>
    <row r="26" spans="1:16" x14ac:dyDescent="0.3">
      <c r="E26" s="11"/>
      <c r="O26" s="1"/>
      <c r="P26" s="1"/>
    </row>
    <row r="27" spans="1:16" x14ac:dyDescent="0.3">
      <c r="O27" s="1"/>
      <c r="P27" s="1"/>
    </row>
    <row r="28" spans="1:16" x14ac:dyDescent="0.3">
      <c r="K28" s="2"/>
      <c r="L28" s="4"/>
      <c r="O28" s="2"/>
      <c r="P28" s="2"/>
    </row>
    <row r="29" spans="1:16" x14ac:dyDescent="0.3">
      <c r="G29" s="11"/>
      <c r="K29" s="2"/>
      <c r="L29" s="4"/>
      <c r="O29" s="2"/>
      <c r="P29" s="2"/>
    </row>
    <row r="30" spans="1:16" x14ac:dyDescent="0.3">
      <c r="K30" s="2"/>
      <c r="L30" s="4"/>
      <c r="O30" s="2"/>
      <c r="P30" s="2"/>
    </row>
    <row r="31" spans="1:16" x14ac:dyDescent="0.3">
      <c r="G31" s="1"/>
      <c r="H31" s="1"/>
      <c r="I31" s="1"/>
    </row>
    <row r="32" spans="1:16" x14ac:dyDescent="0.3">
      <c r="G32" s="1"/>
      <c r="H32" s="1"/>
      <c r="I32" s="1"/>
      <c r="L32" s="1"/>
    </row>
    <row r="33" spans="12:12" x14ac:dyDescent="0.3">
      <c r="L33" s="1"/>
    </row>
  </sheetData>
  <mergeCells count="1">
    <mergeCell ref="A1:N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onthl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曾文敏</dc:creator>
  <cp:lastModifiedBy>user</cp:lastModifiedBy>
  <dcterms:created xsi:type="dcterms:W3CDTF">2021-08-10T18:46:02Z</dcterms:created>
  <dcterms:modified xsi:type="dcterms:W3CDTF">2022-04-29T10:22:17Z</dcterms:modified>
</cp:coreProperties>
</file>